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lmosley\Box\Gendelman Research Folder\Manuscripts Active\Mostafa M\APP-PS1 paper\Data files\For Submission\"/>
    </mc:Choice>
  </mc:AlternateContent>
  <bookViews>
    <workbookView xWindow="20604" yWindow="1836" windowWidth="28344" windowHeight="17076"/>
  </bookViews>
  <sheets>
    <sheet name="p value" sheetId="1" r:id="rId1"/>
    <sheet name="z-score" sheetId="2" r:id="rId2"/>
  </sheets>
  <calcPr calcId="977461"/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4" i="1"/>
</calcChain>
</file>

<file path=xl/sharedStrings.xml><?xml version="1.0" encoding="utf-8"?>
<sst xmlns="http://schemas.openxmlformats.org/spreadsheetml/2006/main" count="65" uniqueCount="26">
  <si>
    <t>© 2000-2022 QIAGEN. All rights reserved.</t>
  </si>
  <si>
    <t>Canonical Pathways</t>
  </si>
  <si>
    <t>6M vs 4M non-Tg mice</t>
  </si>
  <si>
    <t>12M vs 4M non-Tg mice</t>
  </si>
  <si>
    <t>20M vs 4M non-Tg mice</t>
  </si>
  <si>
    <t>Neuroinflammation Signaling Pathway</t>
  </si>
  <si>
    <t>Dendritic Cell Maturation</t>
  </si>
  <si>
    <t>Role of Pattern Recognition Receptors in Recognition of Bacteria and Viruses</t>
  </si>
  <si>
    <t>Th1 Pathway</t>
  </si>
  <si>
    <t>Role of PKR in Interferon Induction and Antiviral Response</t>
  </si>
  <si>
    <t>Crosstalk between Dendritic Cells and Natural Killer Cells</t>
  </si>
  <si>
    <t>Pyroptosis Signaling Pathway</t>
  </si>
  <si>
    <t>NF-κB Signaling</t>
  </si>
  <si>
    <t>Wound Healing Signaling Pathway</t>
  </si>
  <si>
    <t>IL-17A Signaling in Airway Cells</t>
  </si>
  <si>
    <t>OX40 Signaling Pathway</t>
  </si>
  <si>
    <t>Necroptosis Signaling Pathway</t>
  </si>
  <si>
    <t>IL-22 Signaling</t>
  </si>
  <si>
    <t>B Cell Activating Factor Signaling</t>
  </si>
  <si>
    <t>Apoptosis Signaling</t>
  </si>
  <si>
    <t>Oncostatin M Signaling</t>
  </si>
  <si>
    <t>CNTF Signaling</t>
  </si>
  <si>
    <t>IL-3 Signaling</t>
  </si>
  <si>
    <t>NGF Signaling</t>
  </si>
  <si>
    <t>N/A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1"/>
    <xf numFmtId="0" fontId="1" fillId="0" borderId="0" xfId="1" applyAlignment="1">
      <alignment horizontal="center"/>
    </xf>
    <xf numFmtId="0" fontId="2" fillId="0" borderId="0" xfId="1" applyFont="1"/>
    <xf numFmtId="0" fontId="2" fillId="0" borderId="0" xfId="1" applyFont="1" applyAlignment="1">
      <alignment horizontal="center"/>
    </xf>
    <xf numFmtId="0" fontId="0" fillId="0" borderId="0" xfId="0" applyFill="1"/>
    <xf numFmtId="0" fontId="1" fillId="0" borderId="0" xfId="1" applyFill="1"/>
    <xf numFmtId="0" fontId="2" fillId="0" borderId="0" xfId="1" applyFont="1" applyFill="1"/>
    <xf numFmtId="11" fontId="0" fillId="0" borderId="0" xfId="0" applyNumberFormat="1" applyAlignment="1">
      <alignment horizontal="center"/>
    </xf>
    <xf numFmtId="0" fontId="2" fillId="0" borderId="0" xfId="0" applyFont="1" applyFill="1"/>
    <xf numFmtId="11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tabSelected="1" zoomScaleNormal="100" workbookViewId="0">
      <selection activeCell="F30" sqref="F30"/>
    </sheetView>
  </sheetViews>
  <sheetFormatPr defaultColWidth="8.77734375" defaultRowHeight="13.2" x14ac:dyDescent="0.25"/>
  <cols>
    <col min="1" max="1" width="40.109375" customWidth="1"/>
    <col min="2" max="3" width="20.44140625" style="1" customWidth="1"/>
    <col min="4" max="5" width="21.6640625" style="1" customWidth="1"/>
    <col min="6" max="6" width="20.6640625" style="1" customWidth="1"/>
    <col min="7" max="7" width="22.6640625" customWidth="1"/>
  </cols>
  <sheetData>
    <row r="1" spans="1:7" x14ac:dyDescent="0.25">
      <c r="A1" t="s">
        <v>0</v>
      </c>
    </row>
    <row r="2" spans="1:7" x14ac:dyDescent="0.25">
      <c r="C2" s="14" t="s">
        <v>25</v>
      </c>
      <c r="E2" s="14" t="s">
        <v>25</v>
      </c>
      <c r="G2" s="14" t="s">
        <v>25</v>
      </c>
    </row>
    <row r="3" spans="1:7" x14ac:dyDescent="0.25">
      <c r="A3" s="2" t="s">
        <v>1</v>
      </c>
      <c r="B3" s="3" t="s">
        <v>2</v>
      </c>
      <c r="C3" s="3" t="s">
        <v>2</v>
      </c>
      <c r="D3" s="3" t="s">
        <v>3</v>
      </c>
      <c r="E3" s="3" t="s">
        <v>3</v>
      </c>
      <c r="F3" s="3" t="s">
        <v>4</v>
      </c>
      <c r="G3" s="3" t="s">
        <v>4</v>
      </c>
    </row>
    <row r="4" spans="1:7" x14ac:dyDescent="0.25">
      <c r="A4" s="12" t="s">
        <v>5</v>
      </c>
      <c r="B4" s="1">
        <v>36.953657558564473</v>
      </c>
      <c r="C4" s="13">
        <f>10^-B4</f>
        <v>1.1126086740451416E-37</v>
      </c>
      <c r="D4" s="1">
        <v>40.534567584344494</v>
      </c>
      <c r="E4" s="13">
        <f>10^-D4</f>
        <v>2.920333266365586E-41</v>
      </c>
      <c r="F4" s="1">
        <v>32.901812513457756</v>
      </c>
      <c r="G4" s="13">
        <f>10^-F4</f>
        <v>1.2536822774345202E-33</v>
      </c>
    </row>
    <row r="5" spans="1:7" x14ac:dyDescent="0.25">
      <c r="A5" s="8" t="s">
        <v>6</v>
      </c>
      <c r="B5" s="1">
        <v>34.46502219331466</v>
      </c>
      <c r="C5" s="11">
        <f t="shared" ref="C5:C22" si="0">10^-B5</f>
        <v>3.4275027087610881E-35</v>
      </c>
      <c r="D5" s="1">
        <v>32.136866893763319</v>
      </c>
      <c r="E5" s="11">
        <f t="shared" ref="E5:E22" si="1">10^-D5</f>
        <v>7.2968111481063664E-33</v>
      </c>
      <c r="F5" s="1">
        <v>28.90097749503688</v>
      </c>
      <c r="G5" s="11">
        <f t="shared" ref="G5:G22" si="2">10^-F5</f>
        <v>1.2560950523422981E-29</v>
      </c>
    </row>
    <row r="6" spans="1:7" x14ac:dyDescent="0.25">
      <c r="A6" s="8" t="s">
        <v>7</v>
      </c>
      <c r="B6" s="1">
        <v>26.703074605786018</v>
      </c>
      <c r="C6" s="11">
        <f t="shared" si="0"/>
        <v>1.9811866561013618E-27</v>
      </c>
      <c r="D6" s="1">
        <v>30.614424490637301</v>
      </c>
      <c r="E6" s="11">
        <f t="shared" si="1"/>
        <v>2.4298278715297414E-31</v>
      </c>
      <c r="F6" s="1">
        <v>26.845259455072174</v>
      </c>
      <c r="G6" s="11">
        <f t="shared" si="2"/>
        <v>1.4280405673647039E-27</v>
      </c>
    </row>
    <row r="7" spans="1:7" x14ac:dyDescent="0.25">
      <c r="A7" s="12" t="s">
        <v>8</v>
      </c>
      <c r="B7" s="1">
        <v>29.506109395505963</v>
      </c>
      <c r="C7" s="13">
        <f t="shared" si="0"/>
        <v>3.1181040582583161E-30</v>
      </c>
      <c r="D7" s="1">
        <v>27.139799890486515</v>
      </c>
      <c r="E7" s="13">
        <f t="shared" si="1"/>
        <v>7.2476983475391585E-28</v>
      </c>
      <c r="F7" s="1">
        <v>24.934830410893291</v>
      </c>
      <c r="G7" s="13">
        <f t="shared" si="2"/>
        <v>1.161902240362598E-25</v>
      </c>
    </row>
    <row r="8" spans="1:7" x14ac:dyDescent="0.25">
      <c r="A8" s="8" t="s">
        <v>9</v>
      </c>
      <c r="B8" s="1">
        <v>23.598250273633266</v>
      </c>
      <c r="C8" s="11">
        <f t="shared" si="0"/>
        <v>2.522026969160655E-24</v>
      </c>
      <c r="D8" s="1">
        <v>27.289879237430995</v>
      </c>
      <c r="E8" s="11">
        <f t="shared" si="1"/>
        <v>5.130040131809773E-28</v>
      </c>
      <c r="F8" s="1">
        <v>21.692210910740947</v>
      </c>
      <c r="G8" s="11">
        <f t="shared" si="2"/>
        <v>2.0313702568466271E-22</v>
      </c>
    </row>
    <row r="9" spans="1:7" x14ac:dyDescent="0.25">
      <c r="A9" s="8" t="s">
        <v>10</v>
      </c>
      <c r="B9" s="1">
        <v>20.761585021456426</v>
      </c>
      <c r="C9" s="11">
        <f t="shared" si="0"/>
        <v>1.7314700291728205E-21</v>
      </c>
      <c r="D9" s="1">
        <v>22.753843994157119</v>
      </c>
      <c r="E9" s="11">
        <f t="shared" si="1"/>
        <v>1.7626090913756024E-23</v>
      </c>
      <c r="F9" s="1">
        <v>24.585279306973089</v>
      </c>
      <c r="G9" s="11">
        <f t="shared" si="2"/>
        <v>2.5984878651725086E-25</v>
      </c>
    </row>
    <row r="10" spans="1:7" x14ac:dyDescent="0.25">
      <c r="A10" s="12" t="s">
        <v>11</v>
      </c>
      <c r="B10" s="1">
        <v>15.775690239006204</v>
      </c>
      <c r="C10" s="13">
        <f t="shared" si="0"/>
        <v>1.6761379569316181E-16</v>
      </c>
      <c r="D10" s="1">
        <v>15.666791381231798</v>
      </c>
      <c r="E10" s="13">
        <f t="shared" si="1"/>
        <v>2.1538160986816691E-16</v>
      </c>
      <c r="F10" s="1">
        <v>17.034192354160204</v>
      </c>
      <c r="G10" s="13">
        <f t="shared" si="2"/>
        <v>9.2428870487136513E-18</v>
      </c>
    </row>
    <row r="11" spans="1:7" x14ac:dyDescent="0.25">
      <c r="A11" s="12" t="s">
        <v>12</v>
      </c>
      <c r="B11" s="1">
        <v>16.151453716721001</v>
      </c>
      <c r="C11" s="13">
        <f t="shared" si="0"/>
        <v>7.0558003454671834E-17</v>
      </c>
      <c r="D11" s="1">
        <v>16.009368707237147</v>
      </c>
      <c r="E11" s="13">
        <f t="shared" si="1"/>
        <v>9.7865877110059846E-17</v>
      </c>
      <c r="F11" s="1">
        <v>14.373559025577105</v>
      </c>
      <c r="G11" s="13">
        <f t="shared" si="2"/>
        <v>4.2309800196103839E-15</v>
      </c>
    </row>
    <row r="12" spans="1:7" x14ac:dyDescent="0.25">
      <c r="A12" s="8" t="s">
        <v>13</v>
      </c>
      <c r="B12" s="1">
        <v>16.51391180877479</v>
      </c>
      <c r="C12" s="11">
        <f t="shared" si="0"/>
        <v>3.0625852830070088E-17</v>
      </c>
      <c r="D12" s="1">
        <v>14.821812388472898</v>
      </c>
      <c r="E12" s="11">
        <f t="shared" si="1"/>
        <v>1.5072580482408119E-15</v>
      </c>
      <c r="F12" s="1">
        <v>11.812770362160615</v>
      </c>
      <c r="G12" s="11">
        <f t="shared" si="2"/>
        <v>1.5389681710372435E-12</v>
      </c>
    </row>
    <row r="13" spans="1:7" x14ac:dyDescent="0.25">
      <c r="A13" s="8" t="s">
        <v>14</v>
      </c>
      <c r="B13" s="1">
        <v>11.042029252487739</v>
      </c>
      <c r="C13" s="11">
        <f t="shared" si="0"/>
        <v>9.0775938476718546E-12</v>
      </c>
      <c r="D13" s="1">
        <v>9.2067393328675831</v>
      </c>
      <c r="E13" s="11">
        <f t="shared" si="1"/>
        <v>6.2124179680504567E-10</v>
      </c>
      <c r="F13" s="1">
        <v>4.8802984056941821</v>
      </c>
      <c r="G13" s="11">
        <f t="shared" si="2"/>
        <v>1.3173512695266645E-5</v>
      </c>
    </row>
    <row r="14" spans="1:7" x14ac:dyDescent="0.25">
      <c r="A14" s="8" t="s">
        <v>15</v>
      </c>
      <c r="B14" s="1">
        <v>10.698200319646045</v>
      </c>
      <c r="C14" s="11">
        <f t="shared" si="0"/>
        <v>2.0035476717646443E-11</v>
      </c>
      <c r="D14" s="1">
        <v>6.9134062059845736</v>
      </c>
      <c r="E14" s="11">
        <f t="shared" si="1"/>
        <v>1.2206574160765309E-7</v>
      </c>
      <c r="F14" s="1">
        <v>7.4847244990040194</v>
      </c>
      <c r="G14" s="11">
        <f t="shared" si="2"/>
        <v>3.2754841406851137E-8</v>
      </c>
    </row>
    <row r="15" spans="1:7" x14ac:dyDescent="0.25">
      <c r="A15" s="12" t="s">
        <v>16</v>
      </c>
      <c r="B15" s="1">
        <v>5.3498617086325515</v>
      </c>
      <c r="C15" s="13">
        <f t="shared" si="0"/>
        <v>4.4682585120196854E-6</v>
      </c>
      <c r="D15" s="1">
        <v>9.3279810420632998</v>
      </c>
      <c r="E15" s="13">
        <f t="shared" si="1"/>
        <v>4.6991462099386577E-10</v>
      </c>
      <c r="F15" s="1">
        <v>5.9656366447383187</v>
      </c>
      <c r="G15" s="13">
        <f t="shared" si="2"/>
        <v>1.0823391185483979E-6</v>
      </c>
    </row>
    <row r="16" spans="1:7" x14ac:dyDescent="0.25">
      <c r="A16" s="8" t="s">
        <v>17</v>
      </c>
      <c r="B16" s="1">
        <v>8.1090435130350436</v>
      </c>
      <c r="C16" s="11">
        <f t="shared" si="0"/>
        <v>7.7795860154427999E-9</v>
      </c>
      <c r="D16" s="1">
        <v>6.1000933031666298</v>
      </c>
      <c r="E16" s="11">
        <f t="shared" si="1"/>
        <v>7.9415760078324987E-7</v>
      </c>
      <c r="F16" s="1">
        <v>2.8212823095340185</v>
      </c>
      <c r="G16" s="11">
        <f t="shared" si="2"/>
        <v>1.5090988580326579E-3</v>
      </c>
    </row>
    <row r="17" spans="1:7" x14ac:dyDescent="0.25">
      <c r="A17" s="8" t="s">
        <v>18</v>
      </c>
      <c r="B17" s="1">
        <v>6.7489325523383901</v>
      </c>
      <c r="C17" s="11">
        <f t="shared" si="0"/>
        <v>1.7826555994608602E-7</v>
      </c>
      <c r="D17" s="1">
        <v>5.0410812030946959</v>
      </c>
      <c r="E17" s="11">
        <f t="shared" si="1"/>
        <v>9.0974315565058744E-6</v>
      </c>
      <c r="F17" s="1">
        <v>2.3178654615408578</v>
      </c>
      <c r="G17" s="11">
        <f t="shared" si="2"/>
        <v>4.8098832894341885E-3</v>
      </c>
    </row>
    <row r="18" spans="1:7" x14ac:dyDescent="0.25">
      <c r="A18" s="12" t="s">
        <v>19</v>
      </c>
      <c r="B18" s="1">
        <v>4.6206772083944632</v>
      </c>
      <c r="C18" s="13">
        <f t="shared" si="0"/>
        <v>2.3950952618720807E-5</v>
      </c>
      <c r="D18" s="1">
        <v>4.576408625998245</v>
      </c>
      <c r="E18" s="13">
        <f t="shared" si="1"/>
        <v>2.6521090285433415E-5</v>
      </c>
      <c r="F18" s="1">
        <v>3.8019178003173484</v>
      </c>
      <c r="G18" s="13">
        <f t="shared" si="2"/>
        <v>1.577909895226946E-4</v>
      </c>
    </row>
    <row r="19" spans="1:7" x14ac:dyDescent="0.25">
      <c r="A19" s="8" t="s">
        <v>20</v>
      </c>
      <c r="B19" s="1">
        <v>4.8802984056941821</v>
      </c>
      <c r="C19" s="11">
        <f t="shared" si="0"/>
        <v>1.3173512695266645E-5</v>
      </c>
      <c r="D19" s="1">
        <v>4.8442664483480238</v>
      </c>
      <c r="E19" s="11">
        <f t="shared" si="1"/>
        <v>1.4313094928493738E-5</v>
      </c>
      <c r="F19" s="1">
        <v>2.2232136927078927</v>
      </c>
      <c r="G19" s="11">
        <f t="shared" si="2"/>
        <v>5.9811722167035664E-3</v>
      </c>
    </row>
    <row r="20" spans="1:7" x14ac:dyDescent="0.25">
      <c r="A20" s="12" t="s">
        <v>21</v>
      </c>
      <c r="B20" s="1">
        <v>4.4358992053176092</v>
      </c>
      <c r="C20" s="13">
        <f t="shared" si="0"/>
        <v>3.665226304035702E-5</v>
      </c>
      <c r="D20" s="1">
        <v>4.4001738658870915</v>
      </c>
      <c r="E20" s="13">
        <f t="shared" si="1"/>
        <v>3.9794782382945247E-5</v>
      </c>
      <c r="F20" s="1">
        <v>2.0089355904717503</v>
      </c>
      <c r="G20" s="13">
        <f t="shared" si="2"/>
        <v>9.7963526279310677E-3</v>
      </c>
    </row>
    <row r="21" spans="1:7" x14ac:dyDescent="0.25">
      <c r="A21" s="8" t="s">
        <v>22</v>
      </c>
      <c r="B21" s="1">
        <v>2.6795698119938645</v>
      </c>
      <c r="C21" s="11">
        <f t="shared" si="0"/>
        <v>2.091366696949289E-3</v>
      </c>
      <c r="D21" s="1">
        <v>3.8898674062256013</v>
      </c>
      <c r="E21" s="11">
        <f t="shared" si="1"/>
        <v>1.2886429252119278E-4</v>
      </c>
      <c r="F21" s="1">
        <v>1.7620555705430598</v>
      </c>
      <c r="G21" s="11">
        <f t="shared" si="2"/>
        <v>1.7295950331592907E-2</v>
      </c>
    </row>
    <row r="22" spans="1:7" x14ac:dyDescent="0.25">
      <c r="A22" s="12" t="s">
        <v>23</v>
      </c>
      <c r="B22" s="1">
        <v>3.1827675720747242</v>
      </c>
      <c r="C22" s="13">
        <f t="shared" si="0"/>
        <v>6.5649651944141101E-4</v>
      </c>
      <c r="D22" s="1">
        <v>2.1109058712348867</v>
      </c>
      <c r="E22" s="13">
        <f t="shared" si="1"/>
        <v>7.7462967245053669E-3</v>
      </c>
      <c r="F22" s="1">
        <v>1.4036888377461278</v>
      </c>
      <c r="G22" s="13">
        <f t="shared" si="2"/>
        <v>3.9474002315302112E-2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zoomScaleNormal="100" workbookViewId="0">
      <selection activeCell="D25" sqref="D25"/>
    </sheetView>
  </sheetViews>
  <sheetFormatPr defaultColWidth="8.77734375" defaultRowHeight="13.2" x14ac:dyDescent="0.25"/>
  <cols>
    <col min="1" max="1" width="34.6640625" style="4" customWidth="1"/>
    <col min="2" max="2" width="20.77734375" style="5" customWidth="1"/>
    <col min="3" max="3" width="21.6640625" style="5" customWidth="1"/>
    <col min="4" max="4" width="21.77734375" style="5" customWidth="1"/>
    <col min="5" max="16384" width="8.77734375" style="4"/>
  </cols>
  <sheetData>
    <row r="1" spans="1:4" x14ac:dyDescent="0.25">
      <c r="A1" s="4" t="s">
        <v>0</v>
      </c>
    </row>
    <row r="2" spans="1:4" x14ac:dyDescent="0.25">
      <c r="A2" s="6" t="s">
        <v>1</v>
      </c>
      <c r="B2" s="7" t="s">
        <v>2</v>
      </c>
      <c r="C2" s="7" t="s">
        <v>3</v>
      </c>
      <c r="D2" s="7" t="s">
        <v>4</v>
      </c>
    </row>
    <row r="3" spans="1:4" x14ac:dyDescent="0.25">
      <c r="A3" s="9" t="s">
        <v>10</v>
      </c>
      <c r="B3" s="5">
        <v>-2.714</v>
      </c>
      <c r="C3" s="5">
        <v>-2.3090000000000002</v>
      </c>
      <c r="D3" s="5">
        <v>-3.0510000000000002</v>
      </c>
    </row>
    <row r="4" spans="1:4" x14ac:dyDescent="0.25">
      <c r="A4" s="9" t="s">
        <v>6</v>
      </c>
      <c r="B4" s="5">
        <v>-1.877</v>
      </c>
      <c r="C4" s="5">
        <v>-1.2789999999999999</v>
      </c>
      <c r="D4" s="5">
        <v>-2.9820000000000002</v>
      </c>
    </row>
    <row r="5" spans="1:4" x14ac:dyDescent="0.25">
      <c r="A5" s="9" t="s">
        <v>7</v>
      </c>
      <c r="B5" s="5">
        <v>-1.2909999999999999</v>
      </c>
      <c r="C5" s="5">
        <v>-2</v>
      </c>
      <c r="D5" s="5">
        <v>-2.496</v>
      </c>
    </row>
    <row r="6" spans="1:4" x14ac:dyDescent="0.25">
      <c r="A6" s="10" t="s">
        <v>16</v>
      </c>
      <c r="B6" s="7">
        <v>-1.633</v>
      </c>
      <c r="C6" s="7">
        <v>-1.667</v>
      </c>
      <c r="D6" s="7">
        <v>-2.4489999999999998</v>
      </c>
    </row>
    <row r="7" spans="1:4" x14ac:dyDescent="0.25">
      <c r="A7" s="10" t="s">
        <v>5</v>
      </c>
      <c r="B7" s="7">
        <v>-1.347</v>
      </c>
      <c r="C7" s="7">
        <v>-1.095</v>
      </c>
      <c r="D7" s="7">
        <v>-2.7109999999999999</v>
      </c>
    </row>
    <row r="8" spans="1:4" x14ac:dyDescent="0.25">
      <c r="A8" s="10" t="s">
        <v>11</v>
      </c>
      <c r="B8" s="7">
        <v>-1.508</v>
      </c>
      <c r="C8" s="7">
        <v>-1.508</v>
      </c>
      <c r="D8" s="7">
        <v>-2.1110000000000002</v>
      </c>
    </row>
    <row r="9" spans="1:4" x14ac:dyDescent="0.25">
      <c r="A9" s="10" t="s">
        <v>19</v>
      </c>
      <c r="B9" s="7">
        <v>-1.3420000000000001</v>
      </c>
      <c r="C9" s="7">
        <v>-1.3420000000000001</v>
      </c>
      <c r="D9" s="7">
        <v>-2</v>
      </c>
    </row>
    <row r="10" spans="1:4" x14ac:dyDescent="0.25">
      <c r="A10" s="10" t="s">
        <v>8</v>
      </c>
      <c r="B10" s="7">
        <v>-1.5</v>
      </c>
      <c r="C10" s="7">
        <v>-1</v>
      </c>
      <c r="D10" s="7">
        <v>-2.1379999999999999</v>
      </c>
    </row>
    <row r="11" spans="1:4" x14ac:dyDescent="0.25">
      <c r="A11" s="10" t="s">
        <v>12</v>
      </c>
      <c r="B11" s="7">
        <v>-0.53500000000000003</v>
      </c>
      <c r="C11" s="7">
        <v>-1.6040000000000001</v>
      </c>
      <c r="D11" s="7">
        <v>-2.3090000000000002</v>
      </c>
    </row>
    <row r="12" spans="1:4" x14ac:dyDescent="0.25">
      <c r="A12" s="9" t="s">
        <v>17</v>
      </c>
      <c r="B12" s="5">
        <v>2.2360000000000002</v>
      </c>
      <c r="C12" s="5">
        <v>2</v>
      </c>
      <c r="D12" s="5" t="s">
        <v>24</v>
      </c>
    </row>
    <row r="13" spans="1:4" x14ac:dyDescent="0.25">
      <c r="A13" s="9" t="s">
        <v>9</v>
      </c>
      <c r="B13" s="5">
        <v>-0.24299999999999999</v>
      </c>
      <c r="C13" s="5">
        <v>-1.6060000000000001</v>
      </c>
      <c r="D13" s="5">
        <v>-2.3239999999999998</v>
      </c>
    </row>
    <row r="14" spans="1:4" x14ac:dyDescent="0.25">
      <c r="A14" s="9" t="s">
        <v>20</v>
      </c>
      <c r="B14" s="5">
        <v>2</v>
      </c>
      <c r="C14" s="5">
        <v>2</v>
      </c>
      <c r="D14" s="5" t="s">
        <v>24</v>
      </c>
    </row>
    <row r="15" spans="1:4" x14ac:dyDescent="0.25">
      <c r="A15" s="10" t="s">
        <v>21</v>
      </c>
      <c r="B15" s="7">
        <v>2</v>
      </c>
      <c r="C15" s="7">
        <v>2</v>
      </c>
      <c r="D15" s="7" t="s">
        <v>24</v>
      </c>
    </row>
    <row r="16" spans="1:4" x14ac:dyDescent="0.25">
      <c r="A16" s="9" t="s">
        <v>13</v>
      </c>
      <c r="B16" s="5">
        <v>-0.25800000000000001</v>
      </c>
      <c r="C16" s="5">
        <v>-1.6040000000000001</v>
      </c>
      <c r="D16" s="5">
        <v>-2.1110000000000002</v>
      </c>
    </row>
    <row r="17" spans="1:4" x14ac:dyDescent="0.25">
      <c r="A17" s="9" t="s">
        <v>14</v>
      </c>
      <c r="B17" s="5">
        <v>2.121</v>
      </c>
      <c r="C17" s="5">
        <v>0.378</v>
      </c>
      <c r="D17" s="5">
        <v>1</v>
      </c>
    </row>
    <row r="18" spans="1:4" x14ac:dyDescent="0.25">
      <c r="A18" s="9" t="s">
        <v>18</v>
      </c>
      <c r="B18" s="5">
        <v>2</v>
      </c>
      <c r="C18" s="5" t="s">
        <v>24</v>
      </c>
      <c r="D18" s="5" t="s">
        <v>24</v>
      </c>
    </row>
    <row r="19" spans="1:4" x14ac:dyDescent="0.25">
      <c r="A19" s="9" t="s">
        <v>22</v>
      </c>
      <c r="B19" s="5" t="s">
        <v>24</v>
      </c>
      <c r="C19" s="5">
        <v>2</v>
      </c>
      <c r="D19" s="5" t="s">
        <v>24</v>
      </c>
    </row>
    <row r="20" spans="1:4" x14ac:dyDescent="0.25">
      <c r="A20" s="10" t="s">
        <v>23</v>
      </c>
      <c r="B20" s="7">
        <v>2</v>
      </c>
      <c r="C20" s="7" t="s">
        <v>24</v>
      </c>
      <c r="D20" s="7" t="s">
        <v>24</v>
      </c>
    </row>
    <row r="21" spans="1:4" x14ac:dyDescent="0.25">
      <c r="A21" s="9" t="s">
        <v>15</v>
      </c>
      <c r="B21" s="5">
        <v>2</v>
      </c>
      <c r="C21" s="5" t="s">
        <v>24</v>
      </c>
      <c r="D21" s="5" t="s">
        <v>24</v>
      </c>
    </row>
  </sheetData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 value</vt:lpstr>
      <vt:lpstr>z-sco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sley, R Lee L</dc:creator>
  <cp:lastModifiedBy>rlm</cp:lastModifiedBy>
  <dcterms:created xsi:type="dcterms:W3CDTF">2023-08-02T14:28:31Z</dcterms:created>
  <dcterms:modified xsi:type="dcterms:W3CDTF">2023-08-02T14:28:31Z</dcterms:modified>
</cp:coreProperties>
</file>